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2" i="1" l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33" uniqueCount="18">
  <si>
    <t>Table S5 Fatty acid composition analysis between OE and WT seeds.</t>
    <phoneticPr fontId="2" type="noConversion"/>
  </si>
  <si>
    <t>FAC</t>
    <phoneticPr fontId="2" type="noConversion"/>
  </si>
  <si>
    <t>R1 (%)</t>
    <phoneticPr fontId="2" type="noConversion"/>
  </si>
  <si>
    <t>R2 (%)</t>
  </si>
  <si>
    <t>R3 (%)</t>
  </si>
  <si>
    <t>R4 (%)</t>
  </si>
  <si>
    <t>Mean</t>
    <phoneticPr fontId="2" type="noConversion"/>
  </si>
  <si>
    <r>
      <rPr>
        <b/>
        <i/>
        <sz val="11"/>
        <color theme="1"/>
        <rFont val="等线"/>
        <family val="3"/>
        <charset val="134"/>
        <scheme val="minor"/>
      </rPr>
      <t>P</t>
    </r>
    <r>
      <rPr>
        <b/>
        <sz val="11"/>
        <color theme="1"/>
        <rFont val="等线"/>
        <family val="2"/>
        <scheme val="minor"/>
      </rPr>
      <t xml:space="preserve"> value</t>
    </r>
    <phoneticPr fontId="2" type="noConversion"/>
  </si>
  <si>
    <t>WT</t>
    <phoneticPr fontId="6" type="noConversion"/>
  </si>
  <si>
    <t>C16:0</t>
  </si>
  <si>
    <t>C18:0</t>
  </si>
  <si>
    <t>C18:1</t>
  </si>
  <si>
    <t>C18:2</t>
  </si>
  <si>
    <t>C18:3</t>
  </si>
  <si>
    <t>OE-9</t>
    <phoneticPr fontId="6" type="noConversion"/>
  </si>
  <si>
    <t>OE-16</t>
    <phoneticPr fontId="2" type="noConversion"/>
  </si>
  <si>
    <t>OE-18</t>
    <phoneticPr fontId="2" type="noConversion"/>
  </si>
  <si>
    <r>
      <t>Note: FAC denote the fatty acid composition, R1-4 denote four experiment repetitions, % denote a percentage of soybean seeds, significance analysis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) was performed using</t>
    </r>
    <r>
      <rPr>
        <i/>
        <sz val="11"/>
        <color theme="1"/>
        <rFont val="Times New Roman"/>
        <family val="1"/>
      </rPr>
      <t xml:space="preserve"> t</t>
    </r>
    <r>
      <rPr>
        <sz val="11"/>
        <color theme="1"/>
        <rFont val="Times New Roman"/>
        <family val="1"/>
      </rPr>
      <t>-test between WT and OE lin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9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2"/>
      <name val="Times New Roman"/>
      <family val="1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5" fillId="0" borderId="2" xfId="0" applyFont="1" applyBorder="1" applyAlignment="1">
      <alignment horizontal="center" vertical="center"/>
    </xf>
    <xf numFmtId="0" fontId="7" fillId="0" borderId="1" xfId="0" applyFont="1" applyBorder="1"/>
    <xf numFmtId="176" fontId="7" fillId="0" borderId="1" xfId="0" applyNumberFormat="1" applyFont="1" applyBorder="1"/>
    <xf numFmtId="0" fontId="0" fillId="0" borderId="1" xfId="0" applyBorder="1"/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tabSelected="1" workbookViewId="0">
      <selection sqref="A1:XFD1048576"/>
    </sheetView>
  </sheetViews>
  <sheetFormatPr defaultColWidth="8.875" defaultRowHeight="14.25" x14ac:dyDescent="0.2"/>
  <cols>
    <col min="8" max="8" width="8.875" customWidth="1"/>
  </cols>
  <sheetData>
    <row r="1" spans="1:8" ht="18" customHeight="1" x14ac:dyDescent="0.2">
      <c r="A1" s="1" t="s">
        <v>0</v>
      </c>
    </row>
    <row r="2" spans="1:8" ht="18" customHeight="1" x14ac:dyDescent="0.2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ht="15" x14ac:dyDescent="0.25">
      <c r="A3" s="3" t="s">
        <v>8</v>
      </c>
      <c r="B3" s="4" t="s">
        <v>9</v>
      </c>
      <c r="C3" s="5">
        <v>2.9126658650865562</v>
      </c>
      <c r="D3" s="5">
        <v>2.959011535851781</v>
      </c>
      <c r="E3" s="5">
        <v>2.8411432227522777</v>
      </c>
      <c r="F3" s="5">
        <v>2.9700860288652602</v>
      </c>
      <c r="G3" s="5">
        <f>AVERAGE(C3:F3)</f>
        <v>2.9207266631389688</v>
      </c>
      <c r="H3" s="6"/>
    </row>
    <row r="4" spans="1:8" ht="15" x14ac:dyDescent="0.25">
      <c r="A4" s="7"/>
      <c r="B4" s="4" t="s">
        <v>10</v>
      </c>
      <c r="C4" s="5">
        <v>0.92300098103446437</v>
      </c>
      <c r="D4" s="5">
        <v>1.3896160462945244</v>
      </c>
      <c r="E4" s="5">
        <v>1.0667620459126208</v>
      </c>
      <c r="F4" s="5">
        <v>1.2945296692473585</v>
      </c>
      <c r="G4" s="5">
        <f t="shared" ref="G4:G22" si="0">AVERAGE(C4:F4)</f>
        <v>1.168477185622242</v>
      </c>
      <c r="H4" s="6"/>
    </row>
    <row r="5" spans="1:8" ht="15" x14ac:dyDescent="0.25">
      <c r="A5" s="7"/>
      <c r="B5" s="4" t="s">
        <v>11</v>
      </c>
      <c r="C5" s="5">
        <v>6.1138340865437746</v>
      </c>
      <c r="D5" s="5">
        <v>5.6080421169948647</v>
      </c>
      <c r="E5" s="5">
        <v>5.543076486039995</v>
      </c>
      <c r="F5" s="5">
        <v>5.3174170353524728</v>
      </c>
      <c r="G5" s="5">
        <f t="shared" si="0"/>
        <v>5.6455924312327772</v>
      </c>
      <c r="H5" s="6"/>
    </row>
    <row r="6" spans="1:8" ht="15" x14ac:dyDescent="0.25">
      <c r="A6" s="7"/>
      <c r="B6" s="4" t="s">
        <v>12</v>
      </c>
      <c r="C6" s="5">
        <v>11.937813273905833</v>
      </c>
      <c r="D6" s="5">
        <v>13.058003464941784</v>
      </c>
      <c r="E6" s="5">
        <v>12.057603733730367</v>
      </c>
      <c r="F6" s="5">
        <v>11.794107101104164</v>
      </c>
      <c r="G6" s="5">
        <f t="shared" si="0"/>
        <v>12.211881893420536</v>
      </c>
      <c r="H6" s="6"/>
    </row>
    <row r="7" spans="1:8" ht="15" x14ac:dyDescent="0.25">
      <c r="A7" s="8"/>
      <c r="B7" s="4" t="s">
        <v>13</v>
      </c>
      <c r="C7" s="5">
        <v>1.5782303750462263</v>
      </c>
      <c r="D7" s="5">
        <v>1.643851214564102</v>
      </c>
      <c r="E7" s="5">
        <v>1.662365284330197</v>
      </c>
      <c r="F7" s="5">
        <v>1.5706684805964808</v>
      </c>
      <c r="G7" s="5">
        <f t="shared" si="0"/>
        <v>1.6137788386342518</v>
      </c>
      <c r="H7" s="6"/>
    </row>
    <row r="8" spans="1:8" ht="15" x14ac:dyDescent="0.25">
      <c r="A8" s="3" t="s">
        <v>14</v>
      </c>
      <c r="B8" s="4" t="s">
        <v>9</v>
      </c>
      <c r="C8" s="5">
        <v>2.8718137357888582</v>
      </c>
      <c r="D8" s="5">
        <v>3.1657116863107961</v>
      </c>
      <c r="E8" s="5">
        <v>3.2419748795332848</v>
      </c>
      <c r="F8" s="5">
        <v>3.0857884646444744</v>
      </c>
      <c r="G8" s="5">
        <f t="shared" si="0"/>
        <v>3.0913221915693536</v>
      </c>
      <c r="H8" s="5">
        <v>9.1599732950388826E-2</v>
      </c>
    </row>
    <row r="9" spans="1:8" ht="15" x14ac:dyDescent="0.25">
      <c r="A9" s="7"/>
      <c r="B9" s="4" t="s">
        <v>10</v>
      </c>
      <c r="C9" s="5">
        <v>1.4024796281291549</v>
      </c>
      <c r="D9" s="5">
        <v>0.89967459043520237</v>
      </c>
      <c r="E9" s="5">
        <v>1.5049832692253733</v>
      </c>
      <c r="F9" s="5">
        <v>0.97751992582631231</v>
      </c>
      <c r="G9" s="5">
        <f t="shared" si="0"/>
        <v>1.1961643534040107</v>
      </c>
      <c r="H9" s="5">
        <v>0.88570776186884492</v>
      </c>
    </row>
    <row r="10" spans="1:8" ht="15" x14ac:dyDescent="0.25">
      <c r="A10" s="7"/>
      <c r="B10" s="4" t="s">
        <v>11</v>
      </c>
      <c r="C10" s="5">
        <v>5.7223119999999996</v>
      </c>
      <c r="D10" s="5">
        <v>5.7796013734917517</v>
      </c>
      <c r="E10" s="5">
        <v>5.4218819839177481</v>
      </c>
      <c r="F10" s="5">
        <v>5.6241946884805545</v>
      </c>
      <c r="G10" s="5">
        <f t="shared" si="0"/>
        <v>5.6369975114725133</v>
      </c>
      <c r="H10" s="5">
        <v>0.96454782441357212</v>
      </c>
    </row>
    <row r="11" spans="1:8" ht="15" x14ac:dyDescent="0.25">
      <c r="A11" s="7"/>
      <c r="B11" s="4" t="s">
        <v>12</v>
      </c>
      <c r="C11" s="5">
        <v>13.766131763958395</v>
      </c>
      <c r="D11" s="5">
        <v>14.865238114193566</v>
      </c>
      <c r="E11" s="5">
        <v>14.67817366018447</v>
      </c>
      <c r="F11" s="5">
        <v>14.342817301423038</v>
      </c>
      <c r="G11" s="5">
        <f t="shared" si="0"/>
        <v>14.413090209939867</v>
      </c>
      <c r="H11" s="5">
        <v>1.0819065633898312E-3</v>
      </c>
    </row>
    <row r="12" spans="1:8" ht="15" x14ac:dyDescent="0.25">
      <c r="A12" s="8"/>
      <c r="B12" s="4" t="s">
        <v>13</v>
      </c>
      <c r="C12" s="5">
        <v>1.7364389095143531</v>
      </c>
      <c r="D12" s="5">
        <v>1.8883334263061939</v>
      </c>
      <c r="E12" s="5">
        <v>1.7989677979518388</v>
      </c>
      <c r="F12" s="5">
        <v>1.7806963074917206</v>
      </c>
      <c r="G12" s="5">
        <f t="shared" si="0"/>
        <v>1.8011091103160266</v>
      </c>
      <c r="H12" s="5">
        <v>3.131693174556892E-3</v>
      </c>
    </row>
    <row r="13" spans="1:8" ht="15" x14ac:dyDescent="0.25">
      <c r="A13" s="3" t="s">
        <v>15</v>
      </c>
      <c r="B13" s="4" t="s">
        <v>9</v>
      </c>
      <c r="C13" s="5">
        <v>3.2602140260773824</v>
      </c>
      <c r="D13" s="5">
        <v>3.2589938662684004</v>
      </c>
      <c r="E13" s="5">
        <v>3.336780424196903</v>
      </c>
      <c r="F13" s="5">
        <v>3.3391898151920798</v>
      </c>
      <c r="G13" s="5">
        <f t="shared" si="0"/>
        <v>3.2987945329336914</v>
      </c>
      <c r="H13" s="5">
        <v>2.8473349442651851E-3</v>
      </c>
    </row>
    <row r="14" spans="1:8" ht="15" x14ac:dyDescent="0.25">
      <c r="A14" s="7"/>
      <c r="B14" s="4" t="s">
        <v>10</v>
      </c>
      <c r="C14" s="5">
        <v>1.3318284985233657</v>
      </c>
      <c r="D14" s="5">
        <v>1.1504575296915209</v>
      </c>
      <c r="E14" s="5">
        <v>1.0963169046876244</v>
      </c>
      <c r="F14" s="5">
        <v>1.0391566821670553</v>
      </c>
      <c r="G14" s="5">
        <f t="shared" si="0"/>
        <v>1.1544399037673916</v>
      </c>
      <c r="H14" s="5">
        <v>0.91333589127220227</v>
      </c>
    </row>
    <row r="15" spans="1:8" ht="15" x14ac:dyDescent="0.25">
      <c r="A15" s="7"/>
      <c r="B15" s="4" t="s">
        <v>11</v>
      </c>
      <c r="C15" s="5">
        <v>5.9502984366315994</v>
      </c>
      <c r="D15" s="5">
        <v>5.9940572248788868</v>
      </c>
      <c r="E15" s="5">
        <v>6.1045503274126824</v>
      </c>
      <c r="F15" s="5">
        <v>6.4434634824149093</v>
      </c>
      <c r="G15" s="5">
        <f t="shared" si="0"/>
        <v>6.123092367834519</v>
      </c>
      <c r="H15" s="5">
        <v>5.5750033128074493E-2</v>
      </c>
    </row>
    <row r="16" spans="1:8" ht="15" x14ac:dyDescent="0.25">
      <c r="A16" s="7"/>
      <c r="B16" s="4" t="s">
        <v>12</v>
      </c>
      <c r="C16" s="5">
        <v>15.438591586857495</v>
      </c>
      <c r="D16" s="5">
        <v>14.690062920603934</v>
      </c>
      <c r="E16" s="5">
        <v>14.600459702497272</v>
      </c>
      <c r="F16" s="5">
        <v>14.953431351334299</v>
      </c>
      <c r="G16" s="5">
        <f t="shared" si="0"/>
        <v>14.920636390323249</v>
      </c>
      <c r="H16" s="5">
        <v>2.1970423970150936E-4</v>
      </c>
    </row>
    <row r="17" spans="1:8" ht="15" x14ac:dyDescent="0.25">
      <c r="A17" s="8"/>
      <c r="B17" s="4" t="s">
        <v>13</v>
      </c>
      <c r="C17" s="5">
        <v>1.839286786145707</v>
      </c>
      <c r="D17" s="5">
        <v>1.7695803426651469</v>
      </c>
      <c r="E17" s="5">
        <v>1.7947860121821744</v>
      </c>
      <c r="F17" s="5">
        <v>1.7566640290056013</v>
      </c>
      <c r="G17" s="5">
        <f t="shared" si="0"/>
        <v>1.7900792924996574</v>
      </c>
      <c r="H17" s="5">
        <v>9.6621823537669396E-4</v>
      </c>
    </row>
    <row r="18" spans="1:8" ht="15" x14ac:dyDescent="0.25">
      <c r="A18" s="3" t="s">
        <v>16</v>
      </c>
      <c r="B18" s="4" t="s">
        <v>9</v>
      </c>
      <c r="C18" s="5">
        <v>3.5239999630999299</v>
      </c>
      <c r="D18" s="5">
        <v>3.2138146312702167</v>
      </c>
      <c r="E18" s="5">
        <v>3.0709736053884131</v>
      </c>
      <c r="F18" s="5">
        <v>3.2604302088416302</v>
      </c>
      <c r="G18" s="5">
        <f t="shared" si="0"/>
        <v>3.2673046021500474</v>
      </c>
      <c r="H18" s="5">
        <v>3.0144577518194139E-2</v>
      </c>
    </row>
    <row r="19" spans="1:8" ht="15" x14ac:dyDescent="0.25">
      <c r="A19" s="7"/>
      <c r="B19" s="4" t="s">
        <v>10</v>
      </c>
      <c r="C19" s="5">
        <v>0.99296846406807382</v>
      </c>
      <c r="D19" s="5">
        <v>1.0926313395806422</v>
      </c>
      <c r="E19" s="5">
        <v>1.1618711170500062</v>
      </c>
      <c r="F19" s="5">
        <v>1.0006401394075612</v>
      </c>
      <c r="G19" s="5">
        <f t="shared" si="0"/>
        <v>1.0620277650265708</v>
      </c>
      <c r="H19" s="5">
        <v>0.38486865777725199</v>
      </c>
    </row>
    <row r="20" spans="1:8" ht="15" x14ac:dyDescent="0.25">
      <c r="A20" s="7"/>
      <c r="B20" s="4" t="s">
        <v>11</v>
      </c>
      <c r="C20" s="5">
        <v>6.6662509532098619</v>
      </c>
      <c r="D20" s="5">
        <v>5.7346673405141502</v>
      </c>
      <c r="E20" s="5">
        <v>5.4286625789984084</v>
      </c>
      <c r="F20" s="5">
        <v>5.9401539999999997</v>
      </c>
      <c r="G20" s="5">
        <f t="shared" si="0"/>
        <v>5.9424337181806051</v>
      </c>
      <c r="H20" s="5">
        <v>0.37846970607251762</v>
      </c>
    </row>
    <row r="21" spans="1:8" ht="15" x14ac:dyDescent="0.25">
      <c r="A21" s="7"/>
      <c r="B21" s="4" t="s">
        <v>12</v>
      </c>
      <c r="C21" s="5">
        <v>15.925918757441632</v>
      </c>
      <c r="D21" s="5">
        <v>14.781434033326047</v>
      </c>
      <c r="E21" s="5">
        <v>13.972610131537538</v>
      </c>
      <c r="F21" s="5">
        <v>13.532349132634975</v>
      </c>
      <c r="G21" s="5">
        <f t="shared" si="0"/>
        <v>14.553078013735048</v>
      </c>
      <c r="H21" s="5">
        <v>7.9036289552580439E-3</v>
      </c>
    </row>
    <row r="22" spans="1:8" ht="15" x14ac:dyDescent="0.25">
      <c r="A22" s="8"/>
      <c r="B22" s="4" t="s">
        <v>13</v>
      </c>
      <c r="C22" s="5">
        <v>1.9605631821539058</v>
      </c>
      <c r="D22" s="5">
        <v>1.866348610946887</v>
      </c>
      <c r="E22" s="5">
        <v>1.759571242724008</v>
      </c>
      <c r="F22" s="5">
        <v>1.6776520061669145</v>
      </c>
      <c r="G22" s="5">
        <f t="shared" si="0"/>
        <v>1.8160337604979289</v>
      </c>
      <c r="H22" s="5">
        <v>2.1992793229152097E-2</v>
      </c>
    </row>
    <row r="23" spans="1:8" ht="15" x14ac:dyDescent="0.25">
      <c r="A23" s="9" t="s">
        <v>17</v>
      </c>
    </row>
  </sheetData>
  <mergeCells count="4">
    <mergeCell ref="A3:A7"/>
    <mergeCell ref="A8:A12"/>
    <mergeCell ref="A13:A17"/>
    <mergeCell ref="A18:A2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26T10:51:32Z</dcterms:modified>
</cp:coreProperties>
</file>